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pH" sheetId="1" r:id="rId1"/>
    <sheet name="Temperature" sheetId="2" r:id="rId2"/>
    <sheet name="shaking speed" sheetId="3" r:id="rId3"/>
  </sheets>
  <calcPr calcId="144525"/>
</workbook>
</file>

<file path=xl/calcChain.xml><?xml version="1.0" encoding="utf-8"?>
<calcChain xmlns="http://schemas.openxmlformats.org/spreadsheetml/2006/main">
  <c r="C44" i="3" l="1"/>
  <c r="C43" i="3"/>
  <c r="C42" i="3"/>
  <c r="C41" i="3"/>
  <c r="C40" i="3"/>
  <c r="C39" i="3"/>
  <c r="C38" i="3"/>
  <c r="C37" i="3"/>
  <c r="C36" i="3"/>
  <c r="C35" i="3"/>
  <c r="C34" i="3"/>
  <c r="C33" i="3"/>
  <c r="C30" i="3"/>
  <c r="C29" i="3"/>
  <c r="C26" i="3"/>
  <c r="C25" i="3"/>
  <c r="C24" i="3"/>
  <c r="C23" i="3"/>
  <c r="C22" i="3"/>
  <c r="C21" i="3"/>
  <c r="C20" i="3"/>
  <c r="C19" i="3"/>
  <c r="C18" i="3"/>
  <c r="D20" i="3" s="1"/>
  <c r="C17" i="3"/>
  <c r="C16" i="3"/>
  <c r="C15" i="3"/>
  <c r="C14" i="3"/>
  <c r="C13" i="3"/>
  <c r="C12" i="3"/>
  <c r="C11" i="3"/>
  <c r="C10" i="3"/>
  <c r="C9" i="3"/>
  <c r="C6" i="3"/>
  <c r="C5" i="3"/>
  <c r="C4" i="3"/>
  <c r="C3" i="3"/>
  <c r="D7" i="3" s="1"/>
  <c r="C7" i="3" l="1"/>
  <c r="D44" i="3" l="1"/>
  <c r="D42" i="3"/>
  <c r="D40" i="3"/>
  <c r="D38" i="3"/>
  <c r="D36" i="3"/>
  <c r="D34" i="3"/>
  <c r="D30" i="3"/>
  <c r="D26" i="3"/>
  <c r="D24" i="3"/>
  <c r="D22" i="3"/>
  <c r="D18" i="3"/>
  <c r="D16" i="3"/>
  <c r="D14" i="3"/>
  <c r="D12" i="3"/>
  <c r="D10" i="3"/>
  <c r="D43" i="3"/>
  <c r="D41" i="3"/>
  <c r="D39" i="3"/>
  <c r="D37" i="3"/>
  <c r="D35" i="3"/>
  <c r="D33" i="3"/>
  <c r="D29" i="3"/>
  <c r="D25" i="3"/>
  <c r="D23" i="3"/>
  <c r="D21" i="3"/>
  <c r="D19" i="3"/>
  <c r="D17" i="3"/>
  <c r="D15" i="3"/>
  <c r="D13" i="3"/>
  <c r="D11" i="3"/>
  <c r="D9" i="3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4" i="2"/>
  <c r="C3" i="2"/>
  <c r="C5" i="2" s="1"/>
  <c r="D36" i="2" l="1"/>
  <c r="D34" i="2"/>
  <c r="D32" i="2"/>
  <c r="D30" i="2"/>
  <c r="D28" i="2"/>
  <c r="D26" i="2"/>
  <c r="D24" i="2"/>
  <c r="D22" i="2"/>
  <c r="D20" i="2"/>
  <c r="D18" i="2"/>
  <c r="D16" i="2"/>
  <c r="D14" i="2"/>
  <c r="D12" i="2"/>
  <c r="D10" i="2"/>
  <c r="D8" i="2"/>
  <c r="D35" i="2"/>
  <c r="D31" i="2"/>
  <c r="D27" i="2"/>
  <c r="D25" i="2"/>
  <c r="D21" i="2"/>
  <c r="D17" i="2"/>
  <c r="D13" i="2"/>
  <c r="D9" i="2"/>
  <c r="D33" i="2"/>
  <c r="D29" i="2"/>
  <c r="D23" i="2"/>
  <c r="D19" i="2"/>
  <c r="D15" i="2"/>
  <c r="D11" i="2"/>
  <c r="D7" i="2"/>
  <c r="E37" i="1" l="1"/>
  <c r="C37" i="1"/>
  <c r="F37" i="1" s="1"/>
  <c r="F36" i="1"/>
  <c r="E36" i="1"/>
  <c r="C36" i="1"/>
  <c r="E35" i="1"/>
  <c r="F35" i="1" s="1"/>
  <c r="C35" i="1"/>
  <c r="E34" i="1"/>
  <c r="C34" i="1"/>
  <c r="F34" i="1" s="1"/>
  <c r="E33" i="1"/>
  <c r="C33" i="1"/>
  <c r="F33" i="1" s="1"/>
  <c r="F32" i="1"/>
  <c r="E32" i="1"/>
  <c r="C32" i="1"/>
  <c r="E31" i="1"/>
  <c r="F31" i="1" s="1"/>
  <c r="C31" i="1"/>
  <c r="E30" i="1"/>
  <c r="C30" i="1"/>
  <c r="F30" i="1" s="1"/>
  <c r="E29" i="1"/>
  <c r="C29" i="1"/>
  <c r="F29" i="1" s="1"/>
  <c r="F28" i="1"/>
  <c r="E28" i="1"/>
  <c r="C28" i="1"/>
  <c r="E27" i="1"/>
  <c r="F27" i="1" s="1"/>
  <c r="C27" i="1"/>
  <c r="E26" i="1"/>
  <c r="C26" i="1"/>
  <c r="F26" i="1" s="1"/>
  <c r="E25" i="1"/>
  <c r="C25" i="1"/>
  <c r="F25" i="1" s="1"/>
  <c r="F24" i="1"/>
  <c r="E24" i="1"/>
  <c r="C24" i="1"/>
  <c r="E23" i="1"/>
  <c r="F23" i="1" s="1"/>
  <c r="C23" i="1"/>
  <c r="E22" i="1"/>
  <c r="C22" i="1"/>
  <c r="F22" i="1" s="1"/>
  <c r="E21" i="1"/>
  <c r="C21" i="1"/>
  <c r="F21" i="1" s="1"/>
  <c r="F20" i="1"/>
  <c r="E20" i="1"/>
  <c r="C20" i="1"/>
  <c r="E19" i="1"/>
  <c r="F19" i="1" s="1"/>
  <c r="C19" i="1"/>
  <c r="E18" i="1"/>
  <c r="C18" i="1"/>
  <c r="F18" i="1" s="1"/>
  <c r="E17" i="1"/>
  <c r="C17" i="1"/>
  <c r="F17" i="1" s="1"/>
  <c r="F16" i="1"/>
  <c r="E16" i="1"/>
  <c r="C16" i="1"/>
  <c r="E15" i="1"/>
  <c r="F15" i="1" s="1"/>
  <c r="C15" i="1"/>
  <c r="E14" i="1"/>
  <c r="C14" i="1"/>
  <c r="F14" i="1" s="1"/>
  <c r="E13" i="1"/>
  <c r="C13" i="1"/>
  <c r="F13" i="1" s="1"/>
  <c r="F12" i="1"/>
  <c r="E12" i="1"/>
  <c r="C12" i="1"/>
  <c r="E11" i="1"/>
  <c r="F11" i="1" s="1"/>
  <c r="C11" i="1"/>
  <c r="E10" i="1"/>
  <c r="C10" i="1"/>
  <c r="F10" i="1" s="1"/>
  <c r="C9" i="1"/>
  <c r="E8" i="1"/>
  <c r="C8" i="1"/>
  <c r="F8" i="1" s="1"/>
  <c r="E7" i="1"/>
  <c r="C7" i="1"/>
  <c r="F7" i="1" s="1"/>
  <c r="F6" i="1"/>
  <c r="E6" i="1"/>
  <c r="C6" i="1"/>
  <c r="E5" i="1"/>
  <c r="C5" i="1"/>
  <c r="F5" i="1" s="1"/>
  <c r="E4" i="1"/>
  <c r="C4" i="1"/>
  <c r="F4" i="1" s="1"/>
</calcChain>
</file>

<file path=xl/sharedStrings.xml><?xml version="1.0" encoding="utf-8"?>
<sst xmlns="http://schemas.openxmlformats.org/spreadsheetml/2006/main" count="38" uniqueCount="27">
  <si>
    <t>ph</t>
    <phoneticPr fontId="3" type="noConversion"/>
  </si>
  <si>
    <t>0h</t>
    <phoneticPr fontId="3" type="noConversion"/>
  </si>
  <si>
    <t>24h</t>
    <phoneticPr fontId="3" type="noConversion"/>
  </si>
  <si>
    <t>ABS</t>
    <phoneticPr fontId="3" type="noConversion"/>
  </si>
  <si>
    <t xml:space="preserve">pH </t>
    <phoneticPr fontId="3" type="noConversion"/>
  </si>
  <si>
    <t>SE</t>
    <phoneticPr fontId="3" type="noConversion"/>
  </si>
  <si>
    <t xml:space="preserve">mean value </t>
    <phoneticPr fontId="3" type="noConversion"/>
  </si>
  <si>
    <t>Initial Con.</t>
    <phoneticPr fontId="3" type="noConversion"/>
  </si>
  <si>
    <t>mean value</t>
    <phoneticPr fontId="3" type="noConversion"/>
  </si>
  <si>
    <t>SE</t>
    <phoneticPr fontId="3" type="noConversion"/>
  </si>
  <si>
    <t>Temperature</t>
    <phoneticPr fontId="3" type="noConversion"/>
  </si>
  <si>
    <t>Initial Con.</t>
    <phoneticPr fontId="3" type="noConversion"/>
  </si>
  <si>
    <t>ABS</t>
    <phoneticPr fontId="3" type="noConversion"/>
  </si>
  <si>
    <t>mean</t>
    <phoneticPr fontId="3" type="noConversion"/>
  </si>
  <si>
    <t>转速SP（r/min）</t>
    <phoneticPr fontId="3" type="noConversion"/>
  </si>
  <si>
    <t>mean value%</t>
    <phoneticPr fontId="3" type="noConversion"/>
  </si>
  <si>
    <t>SE</t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sz val="11"/>
        <rFont val="宋体"/>
        <family val="2"/>
        <scheme val="minor"/>
      </rPr>
      <t>+-N CON.</t>
    </r>
    <phoneticPr fontId="3" type="noConversion"/>
  </si>
  <si>
    <t>Temp℃</t>
    <phoneticPr fontId="3" type="noConversion"/>
  </si>
  <si>
    <t>Shaking speed（r/min）</t>
    <phoneticPr fontId="3" type="noConversion"/>
  </si>
  <si>
    <t>Removal efficiency %</t>
    <phoneticPr fontId="3" type="noConversion"/>
  </si>
  <si>
    <t>Temp℃</t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t>Analysis Results</t>
    <phoneticPr fontId="3" type="noConversion"/>
  </si>
  <si>
    <t>Effect of pH on nitrogen depletion rate by strain HL</t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t>Shaking spee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9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6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9" fontId="4" fillId="0" borderId="0" xfId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9" fontId="4" fillId="0" borderId="0" xfId="1" applyFont="1" applyBorder="1" applyAlignment="1">
      <alignment horizontal="center"/>
    </xf>
    <xf numFmtId="0" fontId="4" fillId="0" borderId="0" xfId="0" applyFont="1"/>
    <xf numFmtId="9" fontId="4" fillId="0" borderId="0" xfId="1" applyFont="1" applyAlignme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4" fillId="0" borderId="1" xfId="0" applyFont="1" applyBorder="1"/>
    <xf numFmtId="1" fontId="4" fillId="0" borderId="1" xfId="0" applyNumberFormat="1" applyFont="1" applyBorder="1"/>
    <xf numFmtId="176" fontId="4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opLeftCell="A25" workbookViewId="0">
      <selection activeCell="H18" sqref="H18"/>
    </sheetView>
  </sheetViews>
  <sheetFormatPr defaultRowHeight="13.5"/>
  <cols>
    <col min="1" max="16384" width="9" style="1"/>
  </cols>
  <sheetData>
    <row r="1" spans="1:11" s="6" customFormat="1">
      <c r="A1" s="20" t="s">
        <v>24</v>
      </c>
      <c r="B1" s="19"/>
      <c r="C1" s="19"/>
      <c r="D1" s="19"/>
      <c r="E1" s="19"/>
      <c r="F1" s="19"/>
      <c r="G1" s="19"/>
      <c r="H1" s="19"/>
    </row>
    <row r="2" spans="1:11">
      <c r="A2" s="1" t="s">
        <v>0</v>
      </c>
      <c r="B2" s="19" t="s">
        <v>1</v>
      </c>
      <c r="C2" s="19"/>
      <c r="D2" s="19" t="s">
        <v>2</v>
      </c>
      <c r="E2" s="19"/>
      <c r="F2" s="2"/>
      <c r="I2" s="21" t="s">
        <v>23</v>
      </c>
      <c r="J2" s="21"/>
      <c r="K2" s="21"/>
    </row>
    <row r="3" spans="1:11">
      <c r="B3" s="1" t="s">
        <v>3</v>
      </c>
      <c r="C3" s="1" t="s">
        <v>17</v>
      </c>
      <c r="D3" s="1" t="s">
        <v>3</v>
      </c>
      <c r="E3" s="7" t="s">
        <v>17</v>
      </c>
      <c r="F3" s="7" t="s">
        <v>20</v>
      </c>
      <c r="I3" s="13" t="s">
        <v>4</v>
      </c>
      <c r="J3" s="13" t="s">
        <v>6</v>
      </c>
      <c r="K3" s="13" t="s">
        <v>5</v>
      </c>
    </row>
    <row r="4" spans="1:11">
      <c r="A4" s="3">
        <v>4</v>
      </c>
      <c r="B4" s="1">
        <v>0.32900000000000001</v>
      </c>
      <c r="C4" s="1">
        <f t="shared" ref="C4:C37" si="0">(0.8903*B4+0.0116)*10/0.05</f>
        <v>60.901739999999997</v>
      </c>
      <c r="D4" s="1">
        <v>3.0000000000000001E-3</v>
      </c>
      <c r="E4" s="1">
        <f>(0.8903*D4+0.0116)*10/0.1</f>
        <v>1.42709</v>
      </c>
      <c r="F4" s="4">
        <f>(C4-E4)/C4</f>
        <v>0.9765673361713475</v>
      </c>
      <c r="I4" s="13">
        <v>4</v>
      </c>
      <c r="J4" s="14">
        <v>97.33</v>
      </c>
      <c r="K4" s="13">
        <v>0.159</v>
      </c>
    </row>
    <row r="5" spans="1:11">
      <c r="A5" s="3">
        <v>4</v>
      </c>
      <c r="B5" s="1">
        <v>0.33900000000000002</v>
      </c>
      <c r="C5" s="1">
        <f t="shared" si="0"/>
        <v>62.682340000000003</v>
      </c>
      <c r="D5" s="1">
        <v>3.0000000000000001E-3</v>
      </c>
      <c r="E5" s="1">
        <f>(0.8903*D5+0.0116)*10/0.1</f>
        <v>1.42709</v>
      </c>
      <c r="F5" s="4">
        <f>(C5-E5)/C5</f>
        <v>0.97723298141071313</v>
      </c>
      <c r="I5" s="13">
        <v>5</v>
      </c>
      <c r="J5" s="14">
        <v>90.76</v>
      </c>
      <c r="K5" s="13">
        <v>0.9353999999999999</v>
      </c>
    </row>
    <row r="6" spans="1:11">
      <c r="A6" s="3">
        <v>4</v>
      </c>
      <c r="B6" s="1">
        <v>0.34</v>
      </c>
      <c r="C6" s="1">
        <f t="shared" si="0"/>
        <v>62.860400000000006</v>
      </c>
      <c r="D6" s="1">
        <v>6.0000000000000001E-3</v>
      </c>
      <c r="E6" s="1">
        <f>(0.8903*D6+0.0116)*10/0.1</f>
        <v>1.69418</v>
      </c>
      <c r="F6" s="4">
        <f>(C6-E6)/C6</f>
        <v>0.97304853293965676</v>
      </c>
      <c r="I6" s="13">
        <v>6</v>
      </c>
      <c r="J6" s="14">
        <v>87.82</v>
      </c>
      <c r="K6" s="13">
        <v>3.3079999999999998</v>
      </c>
    </row>
    <row r="7" spans="1:11">
      <c r="A7" s="3">
        <v>4</v>
      </c>
      <c r="B7" s="1">
        <v>0.34300000000000003</v>
      </c>
      <c r="C7" s="1">
        <f t="shared" si="0"/>
        <v>63.394580000000005</v>
      </c>
      <c r="D7" s="1">
        <v>8.0000000000000002E-3</v>
      </c>
      <c r="E7" s="1">
        <f>(0.8903*D7+0.0116)*10/0.1</f>
        <v>1.8722399999999999</v>
      </c>
      <c r="F7" s="4">
        <f>(C7-E7)/C7</f>
        <v>0.97046687587487768</v>
      </c>
      <c r="I7" s="13">
        <v>7</v>
      </c>
      <c r="J7" s="14">
        <v>96.21</v>
      </c>
      <c r="K7" s="13">
        <v>0.25936000000000003</v>
      </c>
    </row>
    <row r="8" spans="1:11">
      <c r="A8" s="3">
        <v>4</v>
      </c>
      <c r="B8" s="1">
        <v>0.34499999999999997</v>
      </c>
      <c r="C8" s="1">
        <f t="shared" si="0"/>
        <v>63.750699999999988</v>
      </c>
      <c r="D8" s="1">
        <v>8.9999999999999993E-3</v>
      </c>
      <c r="E8" s="1">
        <f>(0.8903*D8+0.0116)*10/0.1</f>
        <v>1.9612699999999996</v>
      </c>
      <c r="F8" s="4">
        <f>(C8-E8)/C8</f>
        <v>0.96923531820042763</v>
      </c>
      <c r="I8" s="13">
        <v>8</v>
      </c>
      <c r="J8" s="14">
        <v>63.8</v>
      </c>
      <c r="K8" s="13">
        <v>4.3014799999999997</v>
      </c>
    </row>
    <row r="9" spans="1:11">
      <c r="A9" s="3">
        <v>4</v>
      </c>
      <c r="B9" s="1">
        <v>0.34799999999999998</v>
      </c>
      <c r="C9" s="1">
        <f t="shared" si="0"/>
        <v>64.284879999999987</v>
      </c>
      <c r="F9" s="4"/>
      <c r="I9" s="13">
        <v>9</v>
      </c>
      <c r="J9" s="14">
        <v>51.61</v>
      </c>
      <c r="K9" s="13">
        <v>6.0133799999999997</v>
      </c>
    </row>
    <row r="10" spans="1:11">
      <c r="A10" s="3">
        <v>5</v>
      </c>
      <c r="B10" s="1">
        <v>0.315</v>
      </c>
      <c r="C10" s="1">
        <f t="shared" si="0"/>
        <v>58.408899999999996</v>
      </c>
      <c r="D10" s="1">
        <v>3.6999999999999998E-2</v>
      </c>
      <c r="E10" s="1">
        <f t="shared" ref="E10:E37" si="1">(0.8903*D10+0.0116)*10/0.1</f>
        <v>4.45411</v>
      </c>
      <c r="F10" s="4">
        <f t="shared" ref="F10:F37" si="2">(C10-E10)/C10</f>
        <v>0.92374261456730056</v>
      </c>
    </row>
    <row r="11" spans="1:11">
      <c r="A11" s="3">
        <v>5</v>
      </c>
      <c r="B11" s="1">
        <v>0.32200000000000001</v>
      </c>
      <c r="C11" s="1">
        <f t="shared" si="0"/>
        <v>59.655319999999996</v>
      </c>
      <c r="D11" s="1">
        <v>3.7999999999999999E-2</v>
      </c>
      <c r="E11" s="1">
        <f t="shared" si="1"/>
        <v>4.5431399999999993</v>
      </c>
      <c r="F11" s="4">
        <f t="shared" si="2"/>
        <v>0.92384350632936008</v>
      </c>
    </row>
    <row r="12" spans="1:11">
      <c r="A12" s="3">
        <v>5</v>
      </c>
      <c r="B12" s="1">
        <v>0.32200000000000001</v>
      </c>
      <c r="C12" s="1">
        <f t="shared" si="0"/>
        <v>59.655319999999996</v>
      </c>
      <c r="D12" s="1">
        <v>0.06</v>
      </c>
      <c r="E12" s="1">
        <f t="shared" si="1"/>
        <v>6.5017999999999994</v>
      </c>
      <c r="F12" s="4">
        <f t="shared" si="2"/>
        <v>0.89101055865595902</v>
      </c>
    </row>
    <row r="13" spans="1:11">
      <c r="A13" s="3">
        <v>5</v>
      </c>
      <c r="B13" s="1">
        <v>0.32900000000000001</v>
      </c>
      <c r="C13" s="1">
        <f t="shared" si="0"/>
        <v>60.901739999999997</v>
      </c>
      <c r="D13" s="1">
        <v>6.0999999999999999E-2</v>
      </c>
      <c r="E13" s="1">
        <f t="shared" si="1"/>
        <v>6.5908300000000004</v>
      </c>
      <c r="F13" s="4">
        <f t="shared" si="2"/>
        <v>0.89177928249669047</v>
      </c>
    </row>
    <row r="14" spans="1:11">
      <c r="A14" s="3">
        <v>6</v>
      </c>
      <c r="B14" s="1">
        <v>0.26800000000000002</v>
      </c>
      <c r="C14" s="1">
        <f t="shared" si="0"/>
        <v>50.040079999999996</v>
      </c>
      <c r="D14" s="1">
        <v>6.0000000000000001E-3</v>
      </c>
      <c r="E14" s="1">
        <f t="shared" si="1"/>
        <v>1.69418</v>
      </c>
      <c r="F14" s="4">
        <f t="shared" si="2"/>
        <v>0.96614353933886588</v>
      </c>
    </row>
    <row r="15" spans="1:11">
      <c r="A15" s="3">
        <v>6</v>
      </c>
      <c r="B15" s="1">
        <v>0.27300000000000002</v>
      </c>
      <c r="C15" s="1">
        <f t="shared" si="0"/>
        <v>50.930380000000007</v>
      </c>
      <c r="D15" s="1">
        <v>7.0000000000000001E-3</v>
      </c>
      <c r="E15" s="1">
        <f t="shared" si="1"/>
        <v>1.78321</v>
      </c>
      <c r="F15" s="4">
        <f t="shared" si="2"/>
        <v>0.9649873022742026</v>
      </c>
    </row>
    <row r="16" spans="1:11">
      <c r="A16" s="3">
        <v>6</v>
      </c>
      <c r="B16" s="1">
        <v>0.27400000000000002</v>
      </c>
      <c r="C16" s="1">
        <f t="shared" si="0"/>
        <v>51.108440000000009</v>
      </c>
      <c r="D16" s="1">
        <v>5.2999999999999999E-2</v>
      </c>
      <c r="E16" s="1">
        <f t="shared" si="1"/>
        <v>5.8785899999999991</v>
      </c>
      <c r="F16" s="4">
        <f t="shared" si="2"/>
        <v>0.8849780975510112</v>
      </c>
    </row>
    <row r="17" spans="1:11">
      <c r="A17" s="3">
        <v>6</v>
      </c>
      <c r="B17" s="1">
        <v>0.27500000000000002</v>
      </c>
      <c r="C17" s="1">
        <f t="shared" si="0"/>
        <v>51.286500000000004</v>
      </c>
      <c r="D17" s="1">
        <v>5.3999999999999999E-2</v>
      </c>
      <c r="E17" s="1">
        <f t="shared" si="1"/>
        <v>5.9676200000000001</v>
      </c>
      <c r="F17" s="4">
        <f t="shared" si="2"/>
        <v>0.88364150409951947</v>
      </c>
      <c r="K17" s="5"/>
    </row>
    <row r="18" spans="1:11">
      <c r="A18" s="3">
        <v>6</v>
      </c>
      <c r="B18" s="1">
        <v>0.28399999999999997</v>
      </c>
      <c r="C18" s="1">
        <f t="shared" si="0"/>
        <v>52.889039999999994</v>
      </c>
      <c r="D18" s="1">
        <v>0.113</v>
      </c>
      <c r="E18" s="1">
        <f t="shared" si="1"/>
        <v>11.22039</v>
      </c>
      <c r="F18" s="4">
        <f t="shared" si="2"/>
        <v>0.78785037504934852</v>
      </c>
      <c r="K18" s="5"/>
    </row>
    <row r="19" spans="1:11">
      <c r="A19" s="3">
        <v>6</v>
      </c>
      <c r="B19" s="1">
        <v>0.28699999999999998</v>
      </c>
      <c r="C19" s="1">
        <f t="shared" si="0"/>
        <v>53.423219999999993</v>
      </c>
      <c r="D19" s="1">
        <v>0.11799999999999999</v>
      </c>
      <c r="E19" s="1">
        <f t="shared" si="1"/>
        <v>11.665539999999998</v>
      </c>
      <c r="F19" s="4">
        <f t="shared" si="2"/>
        <v>0.78163914492612008</v>
      </c>
      <c r="K19" s="5"/>
    </row>
    <row r="20" spans="1:11">
      <c r="A20" s="1">
        <v>7</v>
      </c>
      <c r="B20" s="1">
        <v>0.20699999999999999</v>
      </c>
      <c r="C20" s="1">
        <f t="shared" si="0"/>
        <v>39.178419999999996</v>
      </c>
      <c r="D20" s="1">
        <v>1E-3</v>
      </c>
      <c r="E20" s="1">
        <f t="shared" si="1"/>
        <v>1.2490299999999999</v>
      </c>
      <c r="F20" s="4">
        <f t="shared" si="2"/>
        <v>0.96811943922189825</v>
      </c>
      <c r="K20" s="5"/>
    </row>
    <row r="21" spans="1:11">
      <c r="A21" s="1">
        <v>7</v>
      </c>
      <c r="B21" s="1">
        <v>0.21299999999999999</v>
      </c>
      <c r="C21" s="1">
        <f t="shared" si="0"/>
        <v>40.246779999999994</v>
      </c>
      <c r="D21" s="1">
        <v>2E-3</v>
      </c>
      <c r="E21" s="1">
        <f t="shared" si="1"/>
        <v>1.3380599999999998</v>
      </c>
      <c r="F21" s="4">
        <f t="shared" si="2"/>
        <v>0.96675361358101197</v>
      </c>
      <c r="K21" s="5"/>
    </row>
    <row r="22" spans="1:11">
      <c r="A22" s="1">
        <v>7</v>
      </c>
      <c r="B22" s="1">
        <v>0.21299999999999999</v>
      </c>
      <c r="C22" s="1">
        <f t="shared" si="0"/>
        <v>40.246779999999994</v>
      </c>
      <c r="D22" s="1">
        <v>2E-3</v>
      </c>
      <c r="E22" s="1">
        <f t="shared" si="1"/>
        <v>1.3380599999999998</v>
      </c>
      <c r="F22" s="4">
        <f t="shared" si="2"/>
        <v>0.96675361358101197</v>
      </c>
      <c r="K22" s="5"/>
    </row>
    <row r="23" spans="1:11">
      <c r="A23" s="1">
        <v>7</v>
      </c>
      <c r="B23" s="1">
        <v>0.214</v>
      </c>
      <c r="C23" s="1">
        <f t="shared" si="0"/>
        <v>40.424839999999996</v>
      </c>
      <c r="D23" s="1">
        <v>4.0000000000000001E-3</v>
      </c>
      <c r="E23" s="1">
        <f t="shared" si="1"/>
        <v>1.5161199999999999</v>
      </c>
      <c r="F23" s="4">
        <f t="shared" si="2"/>
        <v>0.96249533702545265</v>
      </c>
    </row>
    <row r="24" spans="1:11">
      <c r="A24" s="1">
        <v>7</v>
      </c>
      <c r="B24" s="1">
        <v>0.216</v>
      </c>
      <c r="C24" s="1">
        <f t="shared" si="0"/>
        <v>40.78096</v>
      </c>
      <c r="D24" s="1">
        <v>8.0000000000000002E-3</v>
      </c>
      <c r="E24" s="1">
        <f t="shared" si="1"/>
        <v>1.8722399999999999</v>
      </c>
      <c r="F24" s="4">
        <f t="shared" si="2"/>
        <v>0.95409034019797478</v>
      </c>
    </row>
    <row r="25" spans="1:11">
      <c r="A25" s="1">
        <v>7</v>
      </c>
      <c r="B25" s="1">
        <v>0.218</v>
      </c>
      <c r="C25" s="1">
        <f t="shared" si="0"/>
        <v>41.137079999999997</v>
      </c>
      <c r="D25" s="1">
        <v>8.0000000000000002E-3</v>
      </c>
      <c r="E25" s="1">
        <f t="shared" si="1"/>
        <v>1.8722399999999999</v>
      </c>
      <c r="F25" s="4">
        <f t="shared" si="2"/>
        <v>0.95448777599187895</v>
      </c>
    </row>
    <row r="26" spans="1:11">
      <c r="A26" s="1">
        <v>8</v>
      </c>
      <c r="B26" s="2">
        <v>0.17100000000000001</v>
      </c>
      <c r="C26" s="2">
        <f t="shared" si="0"/>
        <v>32.768259999999998</v>
      </c>
      <c r="D26" s="2">
        <v>4.5999999999999999E-2</v>
      </c>
      <c r="E26" s="2">
        <f t="shared" si="1"/>
        <v>5.2553799999999988</v>
      </c>
      <c r="F26" s="4">
        <f t="shared" si="2"/>
        <v>0.83961980282138882</v>
      </c>
    </row>
    <row r="27" spans="1:11">
      <c r="A27" s="1">
        <v>8</v>
      </c>
      <c r="B27" s="1">
        <v>0.182</v>
      </c>
      <c r="C27" s="1">
        <f t="shared" si="0"/>
        <v>34.72692</v>
      </c>
      <c r="D27" s="1">
        <v>0.13400000000000001</v>
      </c>
      <c r="E27" s="1">
        <f t="shared" si="1"/>
        <v>13.090020000000001</v>
      </c>
      <c r="F27" s="4">
        <f t="shared" si="2"/>
        <v>0.623058422687644</v>
      </c>
    </row>
    <row r="28" spans="1:11">
      <c r="A28" s="1">
        <v>8</v>
      </c>
      <c r="B28" s="1">
        <v>0.187</v>
      </c>
      <c r="C28" s="1">
        <f t="shared" si="0"/>
        <v>35.617219999999996</v>
      </c>
      <c r="D28" s="1">
        <v>0.16</v>
      </c>
      <c r="E28" s="1">
        <f t="shared" si="1"/>
        <v>15.404799999999998</v>
      </c>
      <c r="F28" s="4">
        <f t="shared" si="2"/>
        <v>0.56749010731326033</v>
      </c>
    </row>
    <row r="29" spans="1:11">
      <c r="A29" s="1">
        <v>8</v>
      </c>
      <c r="B29" s="1">
        <v>0.192</v>
      </c>
      <c r="C29" s="1">
        <f t="shared" si="0"/>
        <v>36.507519999999992</v>
      </c>
      <c r="D29" s="1">
        <v>0.16</v>
      </c>
      <c r="E29" s="1">
        <f t="shared" si="1"/>
        <v>15.404799999999998</v>
      </c>
      <c r="F29" s="4">
        <f t="shared" si="2"/>
        <v>0.57803762074224707</v>
      </c>
    </row>
    <row r="30" spans="1:11">
      <c r="A30" s="1">
        <v>8</v>
      </c>
      <c r="B30" s="1">
        <v>0.19500000000000001</v>
      </c>
      <c r="C30" s="1">
        <f t="shared" si="0"/>
        <v>37.041699999999999</v>
      </c>
      <c r="D30" s="1">
        <v>0.16900000000000001</v>
      </c>
      <c r="E30" s="1">
        <f t="shared" si="1"/>
        <v>16.20607</v>
      </c>
      <c r="F30" s="4">
        <f t="shared" si="2"/>
        <v>0.56249119235888201</v>
      </c>
    </row>
    <row r="31" spans="1:11">
      <c r="A31" s="1">
        <v>8</v>
      </c>
      <c r="B31" s="1">
        <v>0.19700000000000001</v>
      </c>
      <c r="C31" s="1">
        <f t="shared" si="0"/>
        <v>37.397819999999996</v>
      </c>
      <c r="D31" s="1">
        <v>0.13100000000000001</v>
      </c>
      <c r="E31" s="1">
        <f t="shared" si="1"/>
        <v>12.822929999999998</v>
      </c>
      <c r="F31" s="4">
        <f t="shared" si="2"/>
        <v>0.65712092309123893</v>
      </c>
    </row>
    <row r="32" spans="1:11">
      <c r="A32" s="1">
        <v>9</v>
      </c>
      <c r="B32" s="1">
        <v>0.155</v>
      </c>
      <c r="C32" s="1">
        <f t="shared" si="0"/>
        <v>29.9193</v>
      </c>
      <c r="D32" s="1">
        <v>9.4E-2</v>
      </c>
      <c r="E32" s="1">
        <f t="shared" si="1"/>
        <v>9.5288199999999996</v>
      </c>
      <c r="F32" s="4">
        <f t="shared" si="2"/>
        <v>0.6815159445575264</v>
      </c>
    </row>
    <row r="33" spans="1:6">
      <c r="A33" s="1">
        <v>9</v>
      </c>
      <c r="B33" s="1">
        <v>0.155</v>
      </c>
      <c r="C33" s="1">
        <f t="shared" si="0"/>
        <v>29.9193</v>
      </c>
      <c r="D33" s="1">
        <v>0.126</v>
      </c>
      <c r="E33" s="1">
        <f t="shared" si="1"/>
        <v>12.37778</v>
      </c>
      <c r="F33" s="4">
        <f t="shared" si="2"/>
        <v>0.58629446544538133</v>
      </c>
    </row>
    <row r="34" spans="1:6">
      <c r="A34" s="1">
        <v>9</v>
      </c>
      <c r="B34" s="1">
        <v>0.158</v>
      </c>
      <c r="C34" s="1">
        <f t="shared" si="0"/>
        <v>30.453479999999995</v>
      </c>
      <c r="D34" s="1">
        <v>0.13300000000000001</v>
      </c>
      <c r="E34" s="1">
        <f t="shared" si="1"/>
        <v>13.00099</v>
      </c>
      <c r="F34" s="4">
        <f t="shared" si="2"/>
        <v>0.57308688530834573</v>
      </c>
    </row>
    <row r="35" spans="1:6">
      <c r="A35" s="1">
        <v>9</v>
      </c>
      <c r="B35" s="1">
        <v>0.16500000000000001</v>
      </c>
      <c r="C35" s="1">
        <f t="shared" si="0"/>
        <v>31.699900000000003</v>
      </c>
      <c r="D35" s="1">
        <v>0.13300000000000001</v>
      </c>
      <c r="E35" s="1">
        <f t="shared" si="1"/>
        <v>13.00099</v>
      </c>
      <c r="F35" s="4">
        <f t="shared" si="2"/>
        <v>0.58987283871557961</v>
      </c>
    </row>
    <row r="36" spans="1:6">
      <c r="A36" s="1">
        <v>9</v>
      </c>
      <c r="B36" s="1">
        <v>0.16500000000000001</v>
      </c>
      <c r="C36" s="1">
        <f t="shared" si="0"/>
        <v>31.699900000000003</v>
      </c>
      <c r="D36" s="1">
        <v>0.219</v>
      </c>
      <c r="E36" s="1">
        <f t="shared" si="1"/>
        <v>20.65757</v>
      </c>
      <c r="F36" s="4">
        <f t="shared" si="2"/>
        <v>0.34833958466745957</v>
      </c>
    </row>
    <row r="37" spans="1:6">
      <c r="A37" s="1">
        <v>9</v>
      </c>
      <c r="B37" s="1">
        <v>0.16800000000000001</v>
      </c>
      <c r="C37" s="1">
        <f t="shared" si="0"/>
        <v>32.234079999999999</v>
      </c>
      <c r="D37" s="1">
        <v>0.23400000000000001</v>
      </c>
      <c r="E37" s="1">
        <f t="shared" si="1"/>
        <v>21.993020000000001</v>
      </c>
      <c r="F37" s="4">
        <f t="shared" si="2"/>
        <v>0.31770908305743478</v>
      </c>
    </row>
  </sheetData>
  <mergeCells count="4">
    <mergeCell ref="B2:C2"/>
    <mergeCell ref="D2:E2"/>
    <mergeCell ref="A1:H1"/>
    <mergeCell ref="I2:K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G2" sqref="G2:I2"/>
    </sheetView>
  </sheetViews>
  <sheetFormatPr defaultRowHeight="13.5"/>
  <sheetData>
    <row r="1" spans="1:9">
      <c r="A1" s="22" t="s">
        <v>10</v>
      </c>
      <c r="B1" s="22"/>
      <c r="C1" s="22"/>
      <c r="D1" s="22"/>
    </row>
    <row r="2" spans="1:9" ht="15.75">
      <c r="A2" s="6" t="s">
        <v>7</v>
      </c>
      <c r="B2" s="6" t="s">
        <v>3</v>
      </c>
      <c r="C2" s="7" t="s">
        <v>25</v>
      </c>
      <c r="D2" s="6"/>
      <c r="E2" s="6"/>
      <c r="F2" s="6"/>
      <c r="G2" s="21" t="s">
        <v>23</v>
      </c>
      <c r="H2" s="21"/>
      <c r="I2" s="21"/>
    </row>
    <row r="3" spans="1:9">
      <c r="B3" s="6">
        <v>0.27600000000000002</v>
      </c>
      <c r="C3" s="6">
        <f>(0.8903*B3+0.0116)*10/0.05</f>
        <v>51.464560000000006</v>
      </c>
      <c r="F3" s="6"/>
      <c r="G3" s="13" t="s">
        <v>21</v>
      </c>
      <c r="H3" s="13" t="s">
        <v>8</v>
      </c>
      <c r="I3" s="13" t="s">
        <v>9</v>
      </c>
    </row>
    <row r="4" spans="1:9">
      <c r="B4" s="6">
        <v>0.27800000000000002</v>
      </c>
      <c r="C4" s="6">
        <f>(0.8903*B4+0.0116)*10/0.05</f>
        <v>51.820679999999989</v>
      </c>
      <c r="F4" s="8"/>
      <c r="G4" s="13">
        <v>20</v>
      </c>
      <c r="H4" s="13">
        <v>59.05</v>
      </c>
      <c r="I4" s="13">
        <v>0.89329999999999998</v>
      </c>
    </row>
    <row r="5" spans="1:9">
      <c r="C5" s="6">
        <f>AVERAGE(C3:C4)</f>
        <v>51.642619999999994</v>
      </c>
      <c r="F5" s="8"/>
      <c r="G5" s="13">
        <v>25</v>
      </c>
      <c r="H5" s="13">
        <v>83.85</v>
      </c>
      <c r="I5" s="13">
        <v>3.8683999999999998</v>
      </c>
    </row>
    <row r="6" spans="1:9" ht="15.75">
      <c r="A6" s="6" t="s">
        <v>18</v>
      </c>
      <c r="B6" s="6" t="s">
        <v>3</v>
      </c>
      <c r="C6" s="18" t="s">
        <v>25</v>
      </c>
      <c r="D6" s="7" t="s">
        <v>20</v>
      </c>
      <c r="E6" s="6"/>
      <c r="F6" s="8"/>
      <c r="G6" s="13">
        <v>30</v>
      </c>
      <c r="H6" s="13">
        <v>85.86</v>
      </c>
      <c r="I6" s="13">
        <v>3.9161000000000001</v>
      </c>
    </row>
    <row r="7" spans="1:9">
      <c r="A7" s="8">
        <v>20</v>
      </c>
      <c r="B7" s="8">
        <v>0.24299999999999999</v>
      </c>
      <c r="C7" s="6">
        <f t="shared" ref="C7:C36" si="0">(0.8903*B7+0.0116)*10/0.1</f>
        <v>22.794289999999997</v>
      </c>
      <c r="D7" s="9">
        <f>(C5-C7)/C5</f>
        <v>0.55861476431676005</v>
      </c>
      <c r="E7" s="9"/>
      <c r="F7" s="8"/>
      <c r="G7" s="13">
        <v>35</v>
      </c>
      <c r="H7" s="13">
        <v>84.68</v>
      </c>
      <c r="I7" s="13">
        <v>1.3019000000000001</v>
      </c>
    </row>
    <row r="8" spans="1:9">
      <c r="A8" s="8">
        <v>20</v>
      </c>
      <c r="B8" s="8">
        <v>0.23599999999999999</v>
      </c>
      <c r="C8" s="6">
        <f t="shared" si="0"/>
        <v>22.171079999999996</v>
      </c>
      <c r="D8" s="9">
        <f>(C5-C8)/C5</f>
        <v>0.57068250991138714</v>
      </c>
      <c r="E8" s="9"/>
      <c r="F8" s="8"/>
      <c r="G8" s="13">
        <v>42</v>
      </c>
      <c r="H8" s="13">
        <v>56.58</v>
      </c>
      <c r="I8" s="13">
        <v>4.4292999999999996</v>
      </c>
    </row>
    <row r="9" spans="1:9">
      <c r="A9" s="8">
        <v>20</v>
      </c>
      <c r="B9" s="8">
        <v>0.219</v>
      </c>
      <c r="C9" s="6">
        <f t="shared" si="0"/>
        <v>20.65757</v>
      </c>
      <c r="D9" s="9">
        <f>(C5-C9)/C5</f>
        <v>0.59998989206976716</v>
      </c>
      <c r="E9" s="9"/>
      <c r="F9" s="8"/>
      <c r="G9" s="9"/>
      <c r="H9" s="6"/>
      <c r="I9" s="6"/>
    </row>
    <row r="10" spans="1:9">
      <c r="A10" s="8">
        <v>20</v>
      </c>
      <c r="B10" s="8">
        <v>0.224</v>
      </c>
      <c r="C10" s="6">
        <f t="shared" si="0"/>
        <v>21.102720000000001</v>
      </c>
      <c r="D10" s="9">
        <f>(C5-C10)/C5</f>
        <v>0.59137007378789064</v>
      </c>
      <c r="E10" s="9"/>
      <c r="F10" s="8"/>
      <c r="G10" s="9"/>
      <c r="H10" s="6"/>
      <c r="I10" s="6"/>
    </row>
    <row r="11" spans="1:9">
      <c r="A11" s="8">
        <v>20</v>
      </c>
      <c r="B11" s="8">
        <v>0.215</v>
      </c>
      <c r="C11" s="6">
        <f t="shared" si="0"/>
        <v>20.301449999999999</v>
      </c>
      <c r="D11" s="9">
        <f>(C5-C11)/C5</f>
        <v>0.60688574669526829</v>
      </c>
      <c r="E11" s="9"/>
      <c r="F11" s="8"/>
    </row>
    <row r="12" spans="1:9">
      <c r="A12" s="8">
        <v>20</v>
      </c>
      <c r="B12" s="8">
        <v>0.21</v>
      </c>
      <c r="C12" s="6">
        <f t="shared" si="0"/>
        <v>19.856299999999997</v>
      </c>
      <c r="D12" s="9">
        <f>(C5-C12)/C5</f>
        <v>0.61550556497714481</v>
      </c>
      <c r="E12" s="9"/>
      <c r="F12" s="8"/>
    </row>
    <row r="13" spans="1:9">
      <c r="A13" s="6">
        <v>25</v>
      </c>
      <c r="B13" s="6">
        <v>0.14799999999999999</v>
      </c>
      <c r="C13" s="6">
        <f t="shared" si="0"/>
        <v>14.336440000000001</v>
      </c>
      <c r="D13" s="9">
        <f>(C5-C13)/C5</f>
        <v>0.72239131167241311</v>
      </c>
      <c r="E13" s="9"/>
      <c r="F13" s="8"/>
    </row>
    <row r="14" spans="1:9">
      <c r="A14" s="6">
        <v>25</v>
      </c>
      <c r="B14" s="6">
        <v>0.13500000000000001</v>
      </c>
      <c r="C14" s="6">
        <f t="shared" si="0"/>
        <v>13.17905</v>
      </c>
      <c r="D14" s="9">
        <f>(C5-C14)/C5</f>
        <v>0.744802839205292</v>
      </c>
      <c r="E14" s="9"/>
      <c r="F14" s="6"/>
    </row>
    <row r="15" spans="1:9">
      <c r="A15" s="6">
        <v>25</v>
      </c>
      <c r="B15" s="6">
        <v>1.9E-2</v>
      </c>
      <c r="C15" s="6">
        <f t="shared" si="0"/>
        <v>2.8515699999999997</v>
      </c>
      <c r="D15" s="9">
        <f>(C5-C15)/C5</f>
        <v>0.94478262334482632</v>
      </c>
      <c r="E15" s="9"/>
      <c r="F15" s="6"/>
    </row>
    <row r="16" spans="1:9">
      <c r="A16" s="6">
        <v>25</v>
      </c>
      <c r="B16" s="6">
        <v>1.9E-2</v>
      </c>
      <c r="C16" s="6">
        <f t="shared" si="0"/>
        <v>2.8515699999999997</v>
      </c>
      <c r="D16" s="9">
        <f>(C5-C16)/C5</f>
        <v>0.94478262334482632</v>
      </c>
      <c r="E16" s="9"/>
      <c r="F16" s="6"/>
    </row>
    <row r="17" spans="1:9">
      <c r="A17" s="6">
        <v>25</v>
      </c>
      <c r="B17" s="6">
        <v>7.9000000000000001E-2</v>
      </c>
      <c r="C17" s="6">
        <f t="shared" si="0"/>
        <v>8.1933699999999998</v>
      </c>
      <c r="D17" s="9">
        <f>(C5-C17)/C5</f>
        <v>0.8413448039623086</v>
      </c>
      <c r="E17" s="9"/>
      <c r="F17" s="6"/>
    </row>
    <row r="18" spans="1:9">
      <c r="A18" s="6">
        <v>25</v>
      </c>
      <c r="B18" s="6">
        <v>8.4000000000000005E-2</v>
      </c>
      <c r="C18" s="6">
        <f t="shared" si="0"/>
        <v>8.6385199999999998</v>
      </c>
      <c r="D18" s="9">
        <f>(C5-C18)/C5</f>
        <v>0.83272498568043218</v>
      </c>
      <c r="E18" s="9"/>
      <c r="F18" s="6"/>
    </row>
    <row r="19" spans="1:9">
      <c r="A19" s="6">
        <v>30</v>
      </c>
      <c r="B19" s="6">
        <v>5.8000000000000003E-2</v>
      </c>
      <c r="C19" s="6">
        <f t="shared" si="0"/>
        <v>6.3237399999999999</v>
      </c>
      <c r="D19" s="9">
        <f>(C5-C19)/C5</f>
        <v>0.87754804074618986</v>
      </c>
      <c r="E19" s="9"/>
      <c r="F19" s="6"/>
    </row>
    <row r="20" spans="1:9">
      <c r="A20" s="6">
        <v>30</v>
      </c>
      <c r="B20" s="6">
        <v>5.5E-2</v>
      </c>
      <c r="C20" s="6">
        <f t="shared" si="0"/>
        <v>6.0566499999999985</v>
      </c>
      <c r="D20" s="9">
        <f>(C5-C20)/C5</f>
        <v>0.88271993171531582</v>
      </c>
      <c r="E20" s="9"/>
      <c r="F20" s="6"/>
    </row>
    <row r="21" spans="1:9">
      <c r="A21" s="6">
        <v>30</v>
      </c>
      <c r="B21" s="6">
        <v>0.13700000000000001</v>
      </c>
      <c r="C21" s="6">
        <f t="shared" si="0"/>
        <v>13.357109999999999</v>
      </c>
      <c r="D21" s="9">
        <f>(C5-C21)/C5</f>
        <v>0.74135491189254143</v>
      </c>
      <c r="E21" s="9"/>
      <c r="F21" s="6"/>
      <c r="G21" s="6"/>
      <c r="H21" s="6"/>
      <c r="I21" s="6"/>
    </row>
    <row r="22" spans="1:9">
      <c r="A22" s="6">
        <v>30</v>
      </c>
      <c r="B22" s="6">
        <v>0.13600000000000001</v>
      </c>
      <c r="C22" s="6">
        <f t="shared" si="0"/>
        <v>13.268079999999998</v>
      </c>
      <c r="D22" s="9">
        <f>(C5-C22)/C5</f>
        <v>0.74307887554891683</v>
      </c>
      <c r="E22" s="9"/>
      <c r="F22" s="6"/>
      <c r="G22" s="6"/>
      <c r="H22" s="6"/>
      <c r="I22" s="6"/>
    </row>
    <row r="23" spans="1:9">
      <c r="A23" s="6">
        <v>30</v>
      </c>
      <c r="B23" s="6">
        <v>1.4E-2</v>
      </c>
      <c r="C23" s="6">
        <f t="shared" si="0"/>
        <v>2.4064200000000002</v>
      </c>
      <c r="D23" s="9">
        <f>(C5-C23)/C5</f>
        <v>0.95340244162670296</v>
      </c>
      <c r="E23" s="9"/>
      <c r="F23" s="6"/>
      <c r="G23" s="6"/>
      <c r="H23" s="6"/>
      <c r="I23" s="6"/>
    </row>
    <row r="24" spans="1:9">
      <c r="A24" s="6">
        <v>30</v>
      </c>
      <c r="B24" s="6">
        <v>1.4E-2</v>
      </c>
      <c r="C24" s="6">
        <f t="shared" si="0"/>
        <v>2.4064200000000002</v>
      </c>
      <c r="D24" s="9">
        <f>(C5-C24)/C5</f>
        <v>0.95340244162670296</v>
      </c>
      <c r="E24" s="9"/>
      <c r="F24" s="6"/>
      <c r="G24" s="6"/>
      <c r="H24" s="6"/>
      <c r="I24" s="6"/>
    </row>
    <row r="25" spans="1:9">
      <c r="A25" s="6">
        <v>37</v>
      </c>
      <c r="B25" s="6">
        <v>6.4000000000000001E-2</v>
      </c>
      <c r="C25" s="6">
        <f t="shared" si="0"/>
        <v>6.85792</v>
      </c>
      <c r="D25" s="9">
        <f>(C5-C25)/C5</f>
        <v>0.86720425880793806</v>
      </c>
      <c r="E25" s="9"/>
      <c r="F25" s="6"/>
      <c r="G25" s="6"/>
      <c r="H25" s="6"/>
      <c r="I25" s="6"/>
    </row>
    <row r="26" spans="1:9">
      <c r="A26" s="6">
        <v>37</v>
      </c>
      <c r="B26" s="6">
        <v>6.2E-2</v>
      </c>
      <c r="C26" s="6">
        <f t="shared" si="0"/>
        <v>6.6798599999999997</v>
      </c>
      <c r="D26" s="9">
        <f>(C5-C26)/C5</f>
        <v>0.87065218612068873</v>
      </c>
      <c r="E26" s="9"/>
      <c r="F26" s="6"/>
      <c r="G26" s="6"/>
      <c r="H26" s="6"/>
      <c r="I26" s="6"/>
    </row>
    <row r="27" spans="1:9">
      <c r="A27" s="6">
        <v>37</v>
      </c>
      <c r="B27" s="6">
        <v>0.10299999999999999</v>
      </c>
      <c r="C27" s="6">
        <f t="shared" si="0"/>
        <v>10.330089999999998</v>
      </c>
      <c r="D27" s="9">
        <f>(C5-C27)/C5</f>
        <v>0.79996967620930159</v>
      </c>
      <c r="E27" s="9"/>
      <c r="F27" s="6"/>
      <c r="G27" s="6"/>
      <c r="H27" s="6"/>
      <c r="I27" s="6"/>
    </row>
    <row r="28" spans="1:9">
      <c r="A28" s="6">
        <v>37</v>
      </c>
      <c r="B28" s="6">
        <v>9.5000000000000001E-2</v>
      </c>
      <c r="C28" s="6">
        <f t="shared" si="0"/>
        <v>9.6178499999999989</v>
      </c>
      <c r="D28" s="9">
        <f>(C5-C28)/C5</f>
        <v>0.81376138546030397</v>
      </c>
      <c r="E28" s="9"/>
      <c r="F28" s="6"/>
      <c r="G28" s="6"/>
      <c r="H28" s="6"/>
      <c r="I28" s="6"/>
    </row>
    <row r="29" spans="1:9">
      <c r="A29" s="6">
        <v>37</v>
      </c>
      <c r="B29" s="6">
        <v>0.06</v>
      </c>
      <c r="C29" s="6">
        <f t="shared" si="0"/>
        <v>6.5017999999999994</v>
      </c>
      <c r="D29" s="9">
        <f>(C5-C29)/C5</f>
        <v>0.87410011343343919</v>
      </c>
      <c r="E29" s="9"/>
      <c r="F29" s="6"/>
      <c r="G29" s="6"/>
      <c r="H29" s="6"/>
      <c r="I29" s="6"/>
    </row>
    <row r="30" spans="1:9">
      <c r="A30" s="6">
        <v>37</v>
      </c>
      <c r="B30" s="6">
        <v>7.0999999999999994E-2</v>
      </c>
      <c r="C30" s="6">
        <f t="shared" si="0"/>
        <v>7.4811300000000003</v>
      </c>
      <c r="D30" s="9">
        <f>(C5-C30)/C5</f>
        <v>0.85513651321331097</v>
      </c>
      <c r="E30" s="9"/>
      <c r="F30" s="6"/>
      <c r="G30" s="6"/>
      <c r="H30" s="6"/>
      <c r="I30" s="6"/>
    </row>
    <row r="31" spans="1:9">
      <c r="A31" s="6">
        <v>42</v>
      </c>
      <c r="B31" s="6">
        <v>0.25900000000000001</v>
      </c>
      <c r="C31" s="6">
        <f t="shared" si="0"/>
        <v>24.218770000000003</v>
      </c>
      <c r="D31" s="9">
        <f>(C5-C31)/C5</f>
        <v>0.5310313458147552</v>
      </c>
      <c r="E31" s="9"/>
      <c r="F31" s="6"/>
      <c r="G31" s="6"/>
      <c r="H31" s="6"/>
      <c r="I31" s="6"/>
    </row>
    <row r="32" spans="1:9">
      <c r="A32" s="6">
        <v>42</v>
      </c>
      <c r="B32" s="6">
        <v>0.27700000000000002</v>
      </c>
      <c r="C32" s="6">
        <f t="shared" si="0"/>
        <v>25.821310000000004</v>
      </c>
      <c r="D32" s="9">
        <f>(C5-C32)/C5</f>
        <v>0.49999999999999989</v>
      </c>
      <c r="E32" s="9"/>
      <c r="F32" s="6"/>
      <c r="G32" s="6"/>
      <c r="H32" s="6"/>
      <c r="I32" s="6"/>
    </row>
    <row r="33" spans="1:9">
      <c r="A33" s="6">
        <v>42</v>
      </c>
      <c r="B33" s="6">
        <v>0.16200000000000001</v>
      </c>
      <c r="C33" s="6">
        <f t="shared" si="0"/>
        <v>15.58286</v>
      </c>
      <c r="D33" s="9">
        <f>(C5-C33)/C5</f>
        <v>0.69825582048315904</v>
      </c>
      <c r="E33" s="9"/>
      <c r="F33" s="6"/>
      <c r="G33" s="6"/>
      <c r="H33" s="6"/>
      <c r="I33" s="6"/>
    </row>
    <row r="34" spans="1:9">
      <c r="A34" s="6">
        <v>42</v>
      </c>
      <c r="B34" s="6">
        <v>0.156</v>
      </c>
      <c r="C34" s="6">
        <f t="shared" si="0"/>
        <v>15.048680000000001</v>
      </c>
      <c r="D34" s="9">
        <f>(C5-C34)/C5</f>
        <v>0.70859960242141073</v>
      </c>
      <c r="E34" s="9"/>
      <c r="F34" s="6"/>
      <c r="G34" s="6"/>
      <c r="H34" s="6"/>
      <c r="I34" s="6"/>
    </row>
    <row r="35" spans="1:9">
      <c r="A35" s="6">
        <v>42</v>
      </c>
      <c r="B35" s="6">
        <v>0.28499999999999998</v>
      </c>
      <c r="C35" s="6">
        <f t="shared" si="0"/>
        <v>26.533549999999995</v>
      </c>
      <c r="D35" s="9">
        <f>(C5-C35)/C5</f>
        <v>0.48620829074899768</v>
      </c>
      <c r="E35" s="9"/>
    </row>
    <row r="36" spans="1:9">
      <c r="A36" s="6">
        <v>42</v>
      </c>
      <c r="B36" s="6">
        <v>0.29399999999999998</v>
      </c>
      <c r="C36" s="6">
        <f t="shared" si="0"/>
        <v>27.334819999999997</v>
      </c>
      <c r="D36" s="9">
        <f>(C5-C36)/C5</f>
        <v>0.47069261784161998</v>
      </c>
      <c r="E36" s="9"/>
    </row>
  </sheetData>
  <mergeCells count="2">
    <mergeCell ref="A1:D1"/>
    <mergeCell ref="G2:I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H2" sqref="H2"/>
    </sheetView>
  </sheetViews>
  <sheetFormatPr defaultRowHeight="13.5"/>
  <cols>
    <col min="1" max="16384" width="9" style="10"/>
  </cols>
  <sheetData>
    <row r="1" spans="1:9">
      <c r="A1" s="20" t="s">
        <v>26</v>
      </c>
      <c r="B1" s="20"/>
      <c r="C1" s="20"/>
      <c r="D1" s="20"/>
      <c r="G1" s="21" t="s">
        <v>23</v>
      </c>
      <c r="H1" s="21"/>
      <c r="I1" s="21"/>
    </row>
    <row r="2" spans="1:9" ht="15.75">
      <c r="A2" s="6" t="s">
        <v>11</v>
      </c>
      <c r="B2" s="6" t="s">
        <v>12</v>
      </c>
      <c r="C2" s="12" t="s">
        <v>22</v>
      </c>
      <c r="G2" s="15" t="s">
        <v>19</v>
      </c>
      <c r="H2" s="13" t="s">
        <v>15</v>
      </c>
      <c r="I2" s="13" t="s">
        <v>16</v>
      </c>
    </row>
    <row r="3" spans="1:9">
      <c r="B3" s="10">
        <v>0.28699999999999998</v>
      </c>
      <c r="C3" s="10">
        <f>(0.8903*B3+0.0116)*10/0.05</f>
        <v>53.423219999999993</v>
      </c>
      <c r="G3" s="15">
        <v>40</v>
      </c>
      <c r="H3" s="16">
        <v>36.031999999999996</v>
      </c>
      <c r="I3" s="17">
        <v>2.2930999999999999</v>
      </c>
    </row>
    <row r="4" spans="1:9">
      <c r="B4" s="10">
        <v>0.26300000000000001</v>
      </c>
      <c r="C4" s="10">
        <f>(0.8903*B4+0.0116)*10/0.05</f>
        <v>49.149779999999993</v>
      </c>
      <c r="G4" s="15">
        <v>70</v>
      </c>
      <c r="H4" s="16">
        <v>59.888300000000001</v>
      </c>
      <c r="I4" s="17">
        <v>4.0895999999999999</v>
      </c>
    </row>
    <row r="5" spans="1:9">
      <c r="B5" s="10">
        <v>0.28299999999999997</v>
      </c>
      <c r="C5" s="10">
        <f>(0.8903*B5+0.0116)*10/0.05</f>
        <v>52.710979999999992</v>
      </c>
      <c r="G5" s="15">
        <v>120</v>
      </c>
      <c r="H5" s="16">
        <v>90.741699999999994</v>
      </c>
      <c r="I5" s="17">
        <v>1.1595</v>
      </c>
    </row>
    <row r="6" spans="1:9">
      <c r="B6" s="10">
        <v>0.28000000000000003</v>
      </c>
      <c r="C6" s="10">
        <f>(0.8903*B6+0.0116)*10/0.05</f>
        <v>52.176799999999993</v>
      </c>
      <c r="G6" s="15">
        <v>150</v>
      </c>
      <c r="H6" s="16">
        <v>93.863299999999995</v>
      </c>
      <c r="I6" s="17">
        <v>3.8840599999999998</v>
      </c>
    </row>
    <row r="7" spans="1:9">
      <c r="A7" s="10" t="s">
        <v>13</v>
      </c>
      <c r="C7" s="10">
        <f>AVERAGE(C3:C6)</f>
        <v>51.865194999999993</v>
      </c>
      <c r="D7" s="10">
        <f>AVERAGE(C3:C4)</f>
        <v>51.28649999999999</v>
      </c>
      <c r="G7" s="15">
        <v>180</v>
      </c>
      <c r="H7" s="16">
        <v>88.586699999999993</v>
      </c>
      <c r="I7" s="17">
        <v>1.48251</v>
      </c>
    </row>
    <row r="8" spans="1:9" ht="15.75">
      <c r="A8" s="6" t="s">
        <v>14</v>
      </c>
      <c r="B8" s="6" t="s">
        <v>3</v>
      </c>
      <c r="C8" s="12" t="s">
        <v>22</v>
      </c>
      <c r="D8" s="6" t="s">
        <v>20</v>
      </c>
      <c r="G8" s="15">
        <v>200</v>
      </c>
      <c r="H8" s="16">
        <v>78.465000000000003</v>
      </c>
      <c r="I8" s="17">
        <v>1.01085</v>
      </c>
    </row>
    <row r="9" spans="1:9">
      <c r="A9" s="10">
        <v>40</v>
      </c>
      <c r="B9" s="10">
        <v>0.41299999999999998</v>
      </c>
      <c r="C9" s="10">
        <f t="shared" ref="C9:C26" si="0">(0.8603*B9+0.0116)*10/0.1</f>
        <v>36.690389999999994</v>
      </c>
      <c r="D9" s="11">
        <f>(C7-C9)/C7</f>
        <v>0.29258166290515253</v>
      </c>
    </row>
    <row r="10" spans="1:9">
      <c r="A10" s="10">
        <v>40</v>
      </c>
      <c r="B10" s="10">
        <v>0.41</v>
      </c>
      <c r="C10" s="10">
        <f t="shared" si="0"/>
        <v>36.432299999999991</v>
      </c>
      <c r="D10" s="11">
        <f>(C7-C10)/C7</f>
        <v>0.29755783237679923</v>
      </c>
    </row>
    <row r="11" spans="1:9">
      <c r="A11" s="10">
        <v>40</v>
      </c>
      <c r="B11" s="10">
        <v>0.33600000000000002</v>
      </c>
      <c r="C11" s="10">
        <f t="shared" si="0"/>
        <v>30.066079999999999</v>
      </c>
      <c r="D11" s="11">
        <f>(C7-C11)/C7</f>
        <v>0.42030334601074953</v>
      </c>
    </row>
    <row r="12" spans="1:9">
      <c r="A12" s="10">
        <v>40</v>
      </c>
      <c r="B12" s="10">
        <v>0.36799999999999999</v>
      </c>
      <c r="C12" s="10">
        <f t="shared" si="0"/>
        <v>32.819039999999994</v>
      </c>
      <c r="D12" s="11">
        <f>(C7-C12)/C7</f>
        <v>0.36722420497985214</v>
      </c>
    </row>
    <row r="13" spans="1:9">
      <c r="A13" s="10">
        <v>40</v>
      </c>
      <c r="B13" s="10">
        <v>0.37</v>
      </c>
      <c r="C13" s="10">
        <f t="shared" si="0"/>
        <v>32.991099999999996</v>
      </c>
      <c r="D13" s="11">
        <f>(C7-C13)/C7</f>
        <v>0.36390675866542099</v>
      </c>
    </row>
    <row r="14" spans="1:9">
      <c r="A14" s="10">
        <v>40</v>
      </c>
      <c r="B14" s="10">
        <v>0.33600000000000002</v>
      </c>
      <c r="C14" s="10">
        <f t="shared" si="0"/>
        <v>30.066079999999999</v>
      </c>
      <c r="D14" s="11">
        <f>(C7-C14)/C7</f>
        <v>0.42030334601074953</v>
      </c>
    </row>
    <row r="15" spans="1:9">
      <c r="A15" s="10">
        <v>70</v>
      </c>
      <c r="B15" s="10">
        <v>0.23599999999999999</v>
      </c>
      <c r="C15" s="10">
        <f t="shared" si="0"/>
        <v>21.463079999999998</v>
      </c>
      <c r="D15" s="11">
        <f>(C7-C15)/C7</f>
        <v>0.58617566173230429</v>
      </c>
    </row>
    <row r="16" spans="1:9">
      <c r="A16" s="10">
        <v>70</v>
      </c>
      <c r="B16" s="10">
        <v>0.21199999999999999</v>
      </c>
      <c r="C16" s="10">
        <f t="shared" si="0"/>
        <v>19.398359999999997</v>
      </c>
      <c r="D16" s="11">
        <f>(C7-C16)/C7</f>
        <v>0.62598501750547741</v>
      </c>
    </row>
    <row r="17" spans="1:4">
      <c r="A17" s="10">
        <v>70</v>
      </c>
      <c r="B17" s="10">
        <v>0.28000000000000003</v>
      </c>
      <c r="C17" s="10">
        <f t="shared" si="0"/>
        <v>25.2484</v>
      </c>
      <c r="D17" s="11">
        <f>(C7-C17)/C7</f>
        <v>0.51319184281482011</v>
      </c>
    </row>
    <row r="18" spans="1:4">
      <c r="A18" s="10">
        <v>70</v>
      </c>
      <c r="B18" s="10">
        <v>0.29099999999999998</v>
      </c>
      <c r="C18" s="10">
        <f t="shared" si="0"/>
        <v>26.19473</v>
      </c>
      <c r="D18" s="11">
        <f>(C7-C18)/C7</f>
        <v>0.49494588808544915</v>
      </c>
    </row>
    <row r="19" spans="1:4">
      <c r="A19" s="10">
        <v>70</v>
      </c>
      <c r="B19" s="10">
        <v>0.122</v>
      </c>
      <c r="C19" s="10">
        <f t="shared" si="0"/>
        <v>11.655659999999997</v>
      </c>
      <c r="D19" s="11">
        <f>(C7-C19)/C7</f>
        <v>0.77527010165487664</v>
      </c>
    </row>
    <row r="20" spans="1:4">
      <c r="A20" s="10">
        <v>70</v>
      </c>
      <c r="B20" s="10">
        <v>0.109</v>
      </c>
      <c r="C20" s="10">
        <f t="shared" si="0"/>
        <v>10.537269999999999</v>
      </c>
      <c r="D20" s="11">
        <f t="shared" ref="D20" si="1">(C18-C20)/C18</f>
        <v>0.59773320816820785</v>
      </c>
    </row>
    <row r="21" spans="1:4">
      <c r="A21" s="10">
        <v>120</v>
      </c>
      <c r="B21" s="10">
        <v>2.9000000000000001E-2</v>
      </c>
      <c r="C21" s="10">
        <f t="shared" si="0"/>
        <v>3.6548699999999998</v>
      </c>
      <c r="D21" s="11">
        <f>(C7-C21)/C7</f>
        <v>0.92953135527592246</v>
      </c>
    </row>
    <row r="22" spans="1:4">
      <c r="A22" s="10">
        <v>120</v>
      </c>
      <c r="B22" s="10">
        <v>2.1999999999999999E-2</v>
      </c>
      <c r="C22" s="10">
        <f t="shared" si="0"/>
        <v>3.0526599999999995</v>
      </c>
      <c r="D22" s="11">
        <f>(C7-C22)/C7</f>
        <v>0.94114241737643145</v>
      </c>
    </row>
    <row r="23" spans="1:4">
      <c r="A23" s="10">
        <v>120</v>
      </c>
      <c r="B23" s="10">
        <v>5.8999999999999997E-2</v>
      </c>
      <c r="C23" s="10">
        <f t="shared" si="0"/>
        <v>6.2357699999999987</v>
      </c>
      <c r="D23" s="11">
        <f>(C7-C23)/C7</f>
        <v>0.87976966055945616</v>
      </c>
    </row>
    <row r="24" spans="1:4">
      <c r="A24" s="10">
        <v>120</v>
      </c>
      <c r="B24" s="10">
        <v>6.6000000000000003E-2</v>
      </c>
      <c r="C24" s="10">
        <f t="shared" si="0"/>
        <v>6.8379799999999991</v>
      </c>
      <c r="D24" s="11">
        <f>(C7-C24)/C7</f>
        <v>0.86815859845894727</v>
      </c>
    </row>
    <row r="25" spans="1:4">
      <c r="A25" s="10">
        <v>120</v>
      </c>
      <c r="B25" s="10">
        <v>3.5999999999999997E-2</v>
      </c>
      <c r="C25" s="10">
        <f t="shared" si="0"/>
        <v>4.2570799999999993</v>
      </c>
      <c r="D25" s="11">
        <f>(C7-C25)/C7</f>
        <v>0.91792029317541368</v>
      </c>
    </row>
    <row r="26" spans="1:4">
      <c r="A26" s="10">
        <v>120</v>
      </c>
      <c r="B26" s="10">
        <v>4.2000000000000003E-2</v>
      </c>
      <c r="C26" s="10">
        <f t="shared" si="0"/>
        <v>4.7732599999999996</v>
      </c>
      <c r="D26" s="11">
        <f>(C7-C26)/C7</f>
        <v>0.9079679542321204</v>
      </c>
    </row>
    <row r="27" spans="1:4">
      <c r="A27" s="10">
        <v>150</v>
      </c>
      <c r="B27" s="10">
        <v>0</v>
      </c>
      <c r="C27" s="10">
        <v>0</v>
      </c>
      <c r="D27" s="11">
        <v>1</v>
      </c>
    </row>
    <row r="28" spans="1:4">
      <c r="A28" s="10">
        <v>150</v>
      </c>
      <c r="B28" s="10">
        <v>0</v>
      </c>
      <c r="C28" s="10">
        <v>0</v>
      </c>
      <c r="D28" s="11">
        <v>1</v>
      </c>
    </row>
    <row r="29" spans="1:4">
      <c r="A29" s="10">
        <v>150</v>
      </c>
      <c r="B29" s="10">
        <v>0.10100000000000001</v>
      </c>
      <c r="C29" s="10">
        <f>(0.8603*B29+0.0116)*10/0.1</f>
        <v>9.8490300000000008</v>
      </c>
      <c r="D29" s="11">
        <f>(C7-C29)/C7</f>
        <v>0.81010328795640307</v>
      </c>
    </row>
    <row r="30" spans="1:4">
      <c r="A30" s="10">
        <v>150</v>
      </c>
      <c r="B30" s="10">
        <v>9.4E-2</v>
      </c>
      <c r="C30" s="10">
        <f>(0.8603*B30+0.0116)*10/0.1</f>
        <v>9.2468199999999996</v>
      </c>
      <c r="D30" s="11">
        <f>(C7-C30)/C7</f>
        <v>0.82171435005691196</v>
      </c>
    </row>
    <row r="31" spans="1:4">
      <c r="A31" s="10">
        <v>150</v>
      </c>
      <c r="B31" s="10">
        <v>0</v>
      </c>
      <c r="C31" s="10">
        <v>0</v>
      </c>
      <c r="D31" s="11">
        <v>1</v>
      </c>
    </row>
    <row r="32" spans="1:4">
      <c r="A32" s="10">
        <v>150</v>
      </c>
      <c r="B32" s="10">
        <v>0</v>
      </c>
      <c r="C32" s="10">
        <v>0</v>
      </c>
      <c r="D32" s="11">
        <v>1</v>
      </c>
    </row>
    <row r="33" spans="1:4">
      <c r="A33" s="10">
        <v>180</v>
      </c>
      <c r="B33" s="10">
        <v>7.8E-2</v>
      </c>
      <c r="C33" s="10">
        <f t="shared" ref="C33:C44" si="2">(0.8603*B33+0.0116)*10/0.1</f>
        <v>7.8703399999999988</v>
      </c>
      <c r="D33" s="11">
        <f>(C7-C33)/C7</f>
        <v>0.84825392057236071</v>
      </c>
    </row>
    <row r="34" spans="1:4">
      <c r="A34" s="10">
        <v>180</v>
      </c>
      <c r="B34" s="10">
        <v>7.8E-2</v>
      </c>
      <c r="C34" s="10">
        <f t="shared" si="2"/>
        <v>7.8703399999999988</v>
      </c>
      <c r="D34" s="11">
        <f>(C7-C34)/C7</f>
        <v>0.84825392057236071</v>
      </c>
    </row>
    <row r="35" spans="1:4">
      <c r="A35" s="10">
        <v>180</v>
      </c>
      <c r="B35" s="10">
        <v>5.6000000000000001E-2</v>
      </c>
      <c r="C35" s="10">
        <f t="shared" si="2"/>
        <v>5.9776799999999994</v>
      </c>
      <c r="D35" s="11">
        <f>(C7-C35)/C7</f>
        <v>0.88474583003110274</v>
      </c>
    </row>
    <row r="36" spans="1:4">
      <c r="A36" s="10">
        <v>180</v>
      </c>
      <c r="B36" s="10">
        <v>6.0999999999999999E-2</v>
      </c>
      <c r="C36" s="10">
        <f t="shared" si="2"/>
        <v>6.4078300000000006</v>
      </c>
      <c r="D36" s="11">
        <f>(C7-C36)/C7</f>
        <v>0.87645221424502506</v>
      </c>
    </row>
    <row r="37" spans="1:4">
      <c r="A37" s="10">
        <v>180</v>
      </c>
      <c r="B37" s="10">
        <v>2.8000000000000001E-2</v>
      </c>
      <c r="C37" s="10">
        <f t="shared" si="2"/>
        <v>3.5688399999999998</v>
      </c>
      <c r="D37" s="11">
        <f>(C7-C37)/C7</f>
        <v>0.93119007843313806</v>
      </c>
    </row>
    <row r="38" spans="1:4">
      <c r="A38" s="10">
        <v>180</v>
      </c>
      <c r="B38" s="10">
        <v>3.1E-2</v>
      </c>
      <c r="C38" s="10">
        <f t="shared" si="2"/>
        <v>3.8269299999999999</v>
      </c>
      <c r="D38" s="11">
        <f>(C7-C38)/C7</f>
        <v>0.92621390896149147</v>
      </c>
    </row>
    <row r="39" spans="1:4">
      <c r="A39" s="10">
        <v>200</v>
      </c>
      <c r="B39" s="10">
        <v>0.10199999999999999</v>
      </c>
      <c r="C39" s="10">
        <f t="shared" si="2"/>
        <v>9.9350599999999964</v>
      </c>
      <c r="D39" s="11">
        <f>(C7-C39)/C7</f>
        <v>0.80844456479918758</v>
      </c>
    </row>
    <row r="40" spans="1:4">
      <c r="A40" s="10">
        <v>200</v>
      </c>
      <c r="B40" s="10">
        <v>0.10199999999999999</v>
      </c>
      <c r="C40" s="10">
        <f t="shared" si="2"/>
        <v>9.9350599999999964</v>
      </c>
      <c r="D40" s="11">
        <f>(C7-C40)/C7</f>
        <v>0.80844456479918758</v>
      </c>
    </row>
    <row r="41" spans="1:4">
      <c r="A41" s="10">
        <v>200</v>
      </c>
      <c r="B41" s="10">
        <v>0.107</v>
      </c>
      <c r="C41" s="10">
        <f t="shared" si="2"/>
        <v>10.365209999999999</v>
      </c>
      <c r="D41" s="11">
        <f>(C7-C41)/C7</f>
        <v>0.8001509490131099</v>
      </c>
    </row>
    <row r="42" spans="1:4">
      <c r="A42" s="10">
        <v>200</v>
      </c>
      <c r="B42" s="10">
        <v>0.12</v>
      </c>
      <c r="C42" s="10">
        <f t="shared" si="2"/>
        <v>11.483599999999997</v>
      </c>
      <c r="D42" s="11">
        <f>(C7-C42)/C7</f>
        <v>0.77858754796930785</v>
      </c>
    </row>
    <row r="43" spans="1:4">
      <c r="A43" s="10">
        <v>200</v>
      </c>
      <c r="B43" s="10">
        <v>0.13100000000000001</v>
      </c>
      <c r="C43" s="10">
        <f t="shared" si="2"/>
        <v>12.429929999999999</v>
      </c>
      <c r="D43" s="11">
        <f>(C7-C43)/C7</f>
        <v>0.76034159323993666</v>
      </c>
    </row>
    <row r="44" spans="1:4">
      <c r="A44" s="10">
        <v>200</v>
      </c>
      <c r="B44" s="10">
        <v>0.13600000000000001</v>
      </c>
      <c r="C44" s="10">
        <f t="shared" si="2"/>
        <v>12.860080000000002</v>
      </c>
      <c r="D44" s="11">
        <f>(C7-C44)/C7</f>
        <v>0.75204797745385887</v>
      </c>
    </row>
  </sheetData>
  <mergeCells count="2">
    <mergeCell ref="A1:D1"/>
    <mergeCell ref="G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</vt:lpstr>
      <vt:lpstr>Temperature</vt:lpstr>
      <vt:lpstr>shaking spe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16:39Z</dcterms:modified>
</cp:coreProperties>
</file>